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 activeTab="1"/>
  </bookViews>
  <sheets>
    <sheet name="Initial" sheetId="1" r:id="rId1"/>
    <sheet name="Final" sheetId="2" r:id="rId2"/>
    <sheet name="Comparisons" sheetId="3" r:id="rId3"/>
  </sheets>
  <calcPr calcId="145621" iterateCount="1"/>
</workbook>
</file>

<file path=xl/calcChain.xml><?xml version="1.0" encoding="utf-8"?>
<calcChain xmlns="http://schemas.openxmlformats.org/spreadsheetml/2006/main">
  <c r="C8" i="1" l="1"/>
  <c r="C9" i="1"/>
  <c r="C7" i="1"/>
  <c r="C12" i="2"/>
  <c r="C13" i="2"/>
  <c r="C18" i="2"/>
  <c r="C19" i="2"/>
  <c r="C11" i="2"/>
  <c r="C20" i="3"/>
  <c r="B20" i="3"/>
  <c r="C13" i="3"/>
  <c r="B13" i="3"/>
  <c r="C6" i="3"/>
  <c r="B6" i="3"/>
  <c r="H12" i="2"/>
  <c r="H13" i="2"/>
  <c r="H18" i="2"/>
  <c r="H19" i="2"/>
  <c r="H11" i="2"/>
  <c r="G8" i="1"/>
  <c r="G9" i="1"/>
  <c r="G14" i="1"/>
  <c r="G15" i="1"/>
  <c r="G21" i="1"/>
  <c r="G22" i="1"/>
  <c r="G23" i="1"/>
  <c r="G7" i="1"/>
  <c r="C5" i="2"/>
  <c r="C6" i="2"/>
  <c r="C4" i="2"/>
  <c r="H5" i="2"/>
  <c r="H6" i="2"/>
  <c r="H4" i="2"/>
  <c r="C14" i="1"/>
  <c r="C15" i="1"/>
  <c r="C21" i="1"/>
  <c r="C22" i="1"/>
  <c r="C23" i="1"/>
  <c r="B19" i="2" l="1"/>
  <c r="B18" i="2"/>
  <c r="B13" i="2"/>
  <c r="B12" i="2"/>
  <c r="B11" i="2"/>
  <c r="B6" i="2"/>
  <c r="B5" i="2"/>
  <c r="B4" i="2"/>
</calcChain>
</file>

<file path=xl/sharedStrings.xml><?xml version="1.0" encoding="utf-8"?>
<sst xmlns="http://schemas.openxmlformats.org/spreadsheetml/2006/main" count="39" uniqueCount="24">
  <si>
    <t>Gel Weight Measurements</t>
  </si>
  <si>
    <t>Gels polymerized in 35mm dishes. 1ml of gelatin/cells was added to each dish. 147,368 cells/dish</t>
  </si>
  <si>
    <t>Gels allowed to polymerize for 30-40 minutes.  2ml of media added to each gel and gels allowed to swell for 1-1.5 hours before weight measurements</t>
  </si>
  <si>
    <t>60ug</t>
  </si>
  <si>
    <t>Swelled</t>
  </si>
  <si>
    <t>Dried</t>
  </si>
  <si>
    <t>Empty Dish</t>
  </si>
  <si>
    <t>30ug</t>
  </si>
  <si>
    <t>20ug</t>
  </si>
  <si>
    <t>Gels maintained for 7 days. Media changed every 2-3 days.</t>
  </si>
  <si>
    <t>Swelled (g)</t>
  </si>
  <si>
    <t>Dried (g)</t>
  </si>
  <si>
    <t>Minus Dish</t>
  </si>
  <si>
    <t>30ug old gels</t>
  </si>
  <si>
    <t>swelled</t>
  </si>
  <si>
    <t>dried</t>
  </si>
  <si>
    <t>2 (redo)</t>
  </si>
  <si>
    <t>Minus Dish (g)</t>
  </si>
  <si>
    <t>smooth surface</t>
  </si>
  <si>
    <t>rough surface</t>
  </si>
  <si>
    <t>Dish weight was 4.55g</t>
  </si>
  <si>
    <t>Initial (Day 1)</t>
  </si>
  <si>
    <t>Final (Day 7)</t>
  </si>
  <si>
    <t>Dried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opLeftCell="A2" workbookViewId="0">
      <selection activeCell="E20" sqref="E20"/>
    </sheetView>
  </sheetViews>
  <sheetFormatPr defaultRowHeight="15" x14ac:dyDescent="0.25"/>
  <cols>
    <col min="2" max="2" width="17.28515625" customWidth="1"/>
  </cols>
  <sheetData>
    <row r="1" spans="1:17" x14ac:dyDescent="0.25">
      <c r="A1" t="s">
        <v>0</v>
      </c>
    </row>
    <row r="3" spans="1:17" x14ac:dyDescent="0.25">
      <c r="A3" t="s">
        <v>1</v>
      </c>
    </row>
    <row r="4" spans="1:17" x14ac:dyDescent="0.25">
      <c r="A4" t="s">
        <v>2</v>
      </c>
    </row>
    <row r="6" spans="1:17" x14ac:dyDescent="0.25">
      <c r="A6" s="1" t="s">
        <v>3</v>
      </c>
      <c r="B6" s="1" t="s">
        <v>4</v>
      </c>
      <c r="C6" s="1" t="s">
        <v>12</v>
      </c>
      <c r="F6" s="1" t="s">
        <v>5</v>
      </c>
      <c r="G6" s="1" t="s">
        <v>12</v>
      </c>
      <c r="O6" t="s">
        <v>20</v>
      </c>
    </row>
    <row r="7" spans="1:17" x14ac:dyDescent="0.25">
      <c r="A7">
        <v>1</v>
      </c>
      <c r="B7">
        <v>5.72</v>
      </c>
      <c r="C7">
        <f>B7-3.61</f>
        <v>2.11</v>
      </c>
      <c r="D7">
        <v>2.11</v>
      </c>
      <c r="F7">
        <v>4.7699999999999996</v>
      </c>
      <c r="G7">
        <f>F7-4.55</f>
        <v>0.21999999999999975</v>
      </c>
      <c r="H7">
        <v>0.22</v>
      </c>
    </row>
    <row r="8" spans="1:17" x14ac:dyDescent="0.25">
      <c r="A8">
        <v>2</v>
      </c>
      <c r="B8">
        <v>5.75</v>
      </c>
      <c r="C8">
        <f t="shared" ref="C8:C9" si="0">B8-3.61</f>
        <v>2.14</v>
      </c>
      <c r="D8">
        <v>2.14</v>
      </c>
      <c r="F8">
        <v>4.7699999999999996</v>
      </c>
      <c r="G8">
        <f t="shared" ref="G8:G23" si="1">F8-4.55</f>
        <v>0.21999999999999975</v>
      </c>
      <c r="H8">
        <v>0.22</v>
      </c>
    </row>
    <row r="9" spans="1:17" x14ac:dyDescent="0.25">
      <c r="A9">
        <v>3</v>
      </c>
      <c r="B9">
        <v>6.13</v>
      </c>
      <c r="C9">
        <f t="shared" si="0"/>
        <v>2.52</v>
      </c>
      <c r="D9">
        <v>2.52</v>
      </c>
      <c r="F9">
        <v>4.79</v>
      </c>
      <c r="G9">
        <f t="shared" si="1"/>
        <v>0.24000000000000021</v>
      </c>
      <c r="H9">
        <v>0.24</v>
      </c>
    </row>
    <row r="12" spans="1:17" x14ac:dyDescent="0.25">
      <c r="P12" t="s">
        <v>13</v>
      </c>
    </row>
    <row r="13" spans="1:17" x14ac:dyDescent="0.25">
      <c r="A13" s="1" t="s">
        <v>7</v>
      </c>
      <c r="B13" s="1" t="s">
        <v>4</v>
      </c>
      <c r="F13" s="1" t="s">
        <v>5</v>
      </c>
      <c r="K13" s="1"/>
      <c r="P13" t="s">
        <v>14</v>
      </c>
      <c r="Q13" t="s">
        <v>15</v>
      </c>
    </row>
    <row r="14" spans="1:17" x14ac:dyDescent="0.25">
      <c r="A14">
        <v>1</v>
      </c>
      <c r="B14">
        <v>6.06</v>
      </c>
      <c r="C14">
        <f t="shared" ref="C8:C23" si="2">B14-4.55</f>
        <v>1.5099999999999998</v>
      </c>
      <c r="D14">
        <v>1.51</v>
      </c>
      <c r="F14">
        <v>4.79</v>
      </c>
      <c r="G14">
        <f t="shared" si="1"/>
        <v>0.24000000000000021</v>
      </c>
      <c r="H14">
        <v>0.24</v>
      </c>
      <c r="P14">
        <v>4.0599999999999996</v>
      </c>
      <c r="Q14">
        <v>3.67</v>
      </c>
    </row>
    <row r="15" spans="1:17" x14ac:dyDescent="0.25">
      <c r="A15" t="s">
        <v>16</v>
      </c>
      <c r="B15">
        <v>5.63</v>
      </c>
      <c r="C15">
        <f t="shared" si="2"/>
        <v>1.08</v>
      </c>
      <c r="D15">
        <v>1.08</v>
      </c>
      <c r="F15">
        <v>4.7699999999999996</v>
      </c>
      <c r="G15">
        <f t="shared" si="1"/>
        <v>0.21999999999999975</v>
      </c>
      <c r="H15">
        <v>0.22</v>
      </c>
      <c r="P15">
        <v>3.75</v>
      </c>
      <c r="Q15">
        <v>3.67</v>
      </c>
    </row>
    <row r="16" spans="1:17" x14ac:dyDescent="0.25">
      <c r="A16">
        <v>2</v>
      </c>
    </row>
    <row r="17" spans="1:8" x14ac:dyDescent="0.25">
      <c r="A17">
        <v>3</v>
      </c>
    </row>
    <row r="20" spans="1:8" x14ac:dyDescent="0.25">
      <c r="A20" s="1" t="s">
        <v>8</v>
      </c>
      <c r="B20" s="1" t="s">
        <v>4</v>
      </c>
      <c r="F20" s="1" t="s">
        <v>5</v>
      </c>
    </row>
    <row r="21" spans="1:8" x14ac:dyDescent="0.25">
      <c r="A21">
        <v>1</v>
      </c>
      <c r="B21">
        <v>6.02</v>
      </c>
      <c r="C21">
        <f t="shared" si="2"/>
        <v>1.4699999999999998</v>
      </c>
      <c r="D21">
        <v>1.47</v>
      </c>
      <c r="F21">
        <v>4.79</v>
      </c>
      <c r="G21">
        <f t="shared" si="1"/>
        <v>0.24000000000000021</v>
      </c>
      <c r="H21">
        <v>0.24</v>
      </c>
    </row>
    <row r="22" spans="1:8" x14ac:dyDescent="0.25">
      <c r="A22">
        <v>2</v>
      </c>
      <c r="B22">
        <v>5.87</v>
      </c>
      <c r="C22">
        <f t="shared" si="2"/>
        <v>1.3200000000000003</v>
      </c>
      <c r="D22">
        <v>1.32</v>
      </c>
      <c r="F22">
        <v>4.7699999999999996</v>
      </c>
      <c r="G22">
        <f t="shared" si="1"/>
        <v>0.21999999999999975</v>
      </c>
      <c r="H22">
        <v>0.22</v>
      </c>
    </row>
    <row r="23" spans="1:8" x14ac:dyDescent="0.25">
      <c r="A23">
        <v>3</v>
      </c>
      <c r="B23">
        <v>6.99</v>
      </c>
      <c r="C23">
        <f t="shared" si="2"/>
        <v>2.4400000000000004</v>
      </c>
      <c r="D23">
        <v>2.44</v>
      </c>
      <c r="F23">
        <v>4.87</v>
      </c>
      <c r="G23">
        <f t="shared" si="1"/>
        <v>0.32000000000000028</v>
      </c>
      <c r="H23">
        <v>0.3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D19" sqref="D19"/>
    </sheetView>
  </sheetViews>
  <sheetFormatPr defaultRowHeight="15" x14ac:dyDescent="0.25"/>
  <cols>
    <col min="2" max="2" width="13.42578125" customWidth="1"/>
  </cols>
  <sheetData>
    <row r="1" spans="1:9" x14ac:dyDescent="0.25">
      <c r="A1" t="s">
        <v>9</v>
      </c>
      <c r="G1" t="s">
        <v>6</v>
      </c>
      <c r="H1">
        <v>4.68</v>
      </c>
      <c r="I1" t="s">
        <v>19</v>
      </c>
    </row>
    <row r="2" spans="1:9" x14ac:dyDescent="0.25">
      <c r="H2">
        <v>3.61</v>
      </c>
      <c r="I2" t="s">
        <v>18</v>
      </c>
    </row>
    <row r="3" spans="1:9" x14ac:dyDescent="0.25">
      <c r="A3" s="1" t="s">
        <v>3</v>
      </c>
      <c r="B3" s="1" t="s">
        <v>10</v>
      </c>
      <c r="C3" s="1" t="s">
        <v>17</v>
      </c>
      <c r="G3" s="1" t="s">
        <v>11</v>
      </c>
    </row>
    <row r="4" spans="1:9" x14ac:dyDescent="0.25">
      <c r="A4">
        <v>1</v>
      </c>
      <c r="B4">
        <f>4.15+2.16</f>
        <v>6.3100000000000005</v>
      </c>
      <c r="C4">
        <f>B4-3.61</f>
        <v>2.7000000000000006</v>
      </c>
      <c r="D4">
        <v>2.7</v>
      </c>
      <c r="G4">
        <v>3.81</v>
      </c>
      <c r="H4">
        <f>G4-3.61</f>
        <v>0.20000000000000018</v>
      </c>
      <c r="I4">
        <v>0.2</v>
      </c>
    </row>
    <row r="5" spans="1:9" x14ac:dyDescent="0.25">
      <c r="A5">
        <v>2</v>
      </c>
      <c r="B5">
        <f>4.48+2.16</f>
        <v>6.6400000000000006</v>
      </c>
      <c r="C5">
        <f t="shared" ref="C5:C6" si="0">B5-3.61</f>
        <v>3.0300000000000007</v>
      </c>
      <c r="D5">
        <v>3.03</v>
      </c>
      <c r="G5">
        <v>3.9</v>
      </c>
      <c r="H5">
        <f t="shared" ref="H5:H6" si="1">G5-3.61</f>
        <v>0.29000000000000004</v>
      </c>
      <c r="I5">
        <v>0.28999999999999998</v>
      </c>
    </row>
    <row r="6" spans="1:9" x14ac:dyDescent="0.25">
      <c r="A6">
        <v>3</v>
      </c>
      <c r="B6">
        <f>3.94+2.16</f>
        <v>6.1</v>
      </c>
      <c r="C6">
        <f t="shared" si="0"/>
        <v>2.4899999999999998</v>
      </c>
      <c r="D6">
        <v>2.4900000000000002</v>
      </c>
      <c r="G6">
        <v>3.83</v>
      </c>
      <c r="H6">
        <f t="shared" si="1"/>
        <v>0.2200000000000002</v>
      </c>
      <c r="I6">
        <v>0.22</v>
      </c>
    </row>
    <row r="10" spans="1:9" x14ac:dyDescent="0.25">
      <c r="A10" s="1" t="s">
        <v>7</v>
      </c>
      <c r="B10" s="1" t="s">
        <v>4</v>
      </c>
      <c r="G10" s="1" t="s">
        <v>5</v>
      </c>
    </row>
    <row r="11" spans="1:9" x14ac:dyDescent="0.25">
      <c r="A11">
        <v>1</v>
      </c>
      <c r="B11">
        <f>6.18+2.16</f>
        <v>8.34</v>
      </c>
      <c r="C11">
        <f>B11-4.55</f>
        <v>3.79</v>
      </c>
      <c r="D11">
        <v>3.79</v>
      </c>
      <c r="G11">
        <v>4.79</v>
      </c>
      <c r="H11">
        <f>G11-4.55</f>
        <v>0.24000000000000021</v>
      </c>
      <c r="I11">
        <v>0.24</v>
      </c>
    </row>
    <row r="12" spans="1:9" x14ac:dyDescent="0.25">
      <c r="A12">
        <v>2</v>
      </c>
      <c r="B12">
        <f>5.64+2.16</f>
        <v>7.8</v>
      </c>
      <c r="C12">
        <f t="shared" ref="C12:C19" si="2">B12-4.55</f>
        <v>3.25</v>
      </c>
      <c r="D12">
        <v>3.25</v>
      </c>
      <c r="G12">
        <v>4.8</v>
      </c>
      <c r="H12">
        <f t="shared" ref="H12:H19" si="3">G12-4.55</f>
        <v>0.25</v>
      </c>
      <c r="I12">
        <v>0.25</v>
      </c>
    </row>
    <row r="13" spans="1:9" x14ac:dyDescent="0.25">
      <c r="A13">
        <v>3</v>
      </c>
      <c r="B13">
        <f>6.29+2.16</f>
        <v>8.4499999999999993</v>
      </c>
      <c r="C13">
        <f t="shared" si="2"/>
        <v>3.8999999999999995</v>
      </c>
      <c r="D13">
        <v>3.9</v>
      </c>
      <c r="G13">
        <v>4.78</v>
      </c>
      <c r="H13">
        <f t="shared" si="3"/>
        <v>0.23000000000000043</v>
      </c>
      <c r="I13">
        <v>0.23</v>
      </c>
    </row>
    <row r="17" spans="1:9" x14ac:dyDescent="0.25">
      <c r="A17" s="1" t="s">
        <v>8</v>
      </c>
      <c r="B17" s="1" t="s">
        <v>4</v>
      </c>
      <c r="G17" s="1" t="s">
        <v>5</v>
      </c>
    </row>
    <row r="18" spans="1:9" x14ac:dyDescent="0.25">
      <c r="A18">
        <v>1</v>
      </c>
      <c r="B18">
        <f>6.07+2.16</f>
        <v>8.23</v>
      </c>
      <c r="C18">
        <f t="shared" si="2"/>
        <v>3.6800000000000006</v>
      </c>
      <c r="D18">
        <v>3.68</v>
      </c>
      <c r="G18">
        <v>4.78</v>
      </c>
      <c r="H18">
        <f t="shared" si="3"/>
        <v>0.23000000000000043</v>
      </c>
      <c r="I18">
        <v>0.23</v>
      </c>
    </row>
    <row r="19" spans="1:9" x14ac:dyDescent="0.25">
      <c r="A19">
        <v>2</v>
      </c>
      <c r="B19">
        <f>6.46+2.16</f>
        <v>8.620000000000001</v>
      </c>
      <c r="C19">
        <f t="shared" si="2"/>
        <v>4.0700000000000012</v>
      </c>
      <c r="D19">
        <v>4.07</v>
      </c>
      <c r="G19">
        <v>4.7699999999999996</v>
      </c>
      <c r="H19">
        <f t="shared" si="3"/>
        <v>0.21999999999999975</v>
      </c>
      <c r="I19">
        <v>0.22</v>
      </c>
    </row>
    <row r="20" spans="1:9" x14ac:dyDescent="0.25">
      <c r="A20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"/>
  <sheetViews>
    <sheetView workbookViewId="0">
      <selection activeCell="C21" sqref="C21"/>
    </sheetView>
  </sheetViews>
  <sheetFormatPr defaultRowHeight="15" x14ac:dyDescent="0.25"/>
  <sheetData>
    <row r="1" spans="1:5" x14ac:dyDescent="0.25">
      <c r="A1" s="1" t="s">
        <v>3</v>
      </c>
      <c r="B1" s="1" t="s">
        <v>21</v>
      </c>
      <c r="C1" s="1" t="s">
        <v>22</v>
      </c>
      <c r="D1" s="1"/>
      <c r="E1" s="1" t="s">
        <v>23</v>
      </c>
    </row>
    <row r="2" spans="1:5" x14ac:dyDescent="0.25">
      <c r="A2">
        <v>1</v>
      </c>
      <c r="B2">
        <v>0.22</v>
      </c>
      <c r="C2">
        <v>0.2</v>
      </c>
    </row>
    <row r="3" spans="1:5" x14ac:dyDescent="0.25">
      <c r="A3">
        <v>2</v>
      </c>
      <c r="B3">
        <v>0.22</v>
      </c>
      <c r="C3">
        <v>0.28999999999999998</v>
      </c>
    </row>
    <row r="4" spans="1:5" x14ac:dyDescent="0.25">
      <c r="A4">
        <v>3</v>
      </c>
      <c r="B4">
        <v>0.24</v>
      </c>
      <c r="C4">
        <v>0.22</v>
      </c>
    </row>
    <row r="6" spans="1:5" x14ac:dyDescent="0.25">
      <c r="B6">
        <f>AVERAGE(B2:B4)</f>
        <v>0.22666666666666666</v>
      </c>
      <c r="C6">
        <f>AVERAGE(C2:C4)</f>
        <v>0.23666666666666666</v>
      </c>
    </row>
    <row r="8" spans="1:5" x14ac:dyDescent="0.25">
      <c r="A8" s="1" t="s">
        <v>7</v>
      </c>
    </row>
    <row r="9" spans="1:5" x14ac:dyDescent="0.25">
      <c r="A9">
        <v>1</v>
      </c>
      <c r="B9">
        <v>0.24</v>
      </c>
      <c r="C9">
        <v>0.24</v>
      </c>
    </row>
    <row r="10" spans="1:5" x14ac:dyDescent="0.25">
      <c r="A10">
        <v>2</v>
      </c>
      <c r="B10">
        <v>0.22</v>
      </c>
      <c r="C10">
        <v>0.25</v>
      </c>
    </row>
    <row r="11" spans="1:5" x14ac:dyDescent="0.25">
      <c r="C11">
        <v>0.23</v>
      </c>
    </row>
    <row r="13" spans="1:5" x14ac:dyDescent="0.25">
      <c r="B13">
        <f>AVERAGE(B9:B10)</f>
        <v>0.22999999999999998</v>
      </c>
      <c r="C13">
        <f>AVERAGE(C9:C11)</f>
        <v>0.24</v>
      </c>
    </row>
    <row r="15" spans="1:5" x14ac:dyDescent="0.25">
      <c r="A15" s="1" t="s">
        <v>8</v>
      </c>
    </row>
    <row r="16" spans="1:5" x14ac:dyDescent="0.25">
      <c r="A16">
        <v>1</v>
      </c>
      <c r="B16">
        <v>0.24</v>
      </c>
      <c r="C16">
        <v>0.23</v>
      </c>
    </row>
    <row r="17" spans="1:3" x14ac:dyDescent="0.25">
      <c r="A17">
        <v>2</v>
      </c>
      <c r="B17">
        <v>0.22</v>
      </c>
      <c r="C17">
        <v>0.22</v>
      </c>
    </row>
    <row r="18" spans="1:3" x14ac:dyDescent="0.25">
      <c r="A18">
        <v>3</v>
      </c>
      <c r="B18">
        <v>0.32</v>
      </c>
    </row>
    <row r="20" spans="1:3" x14ac:dyDescent="0.25">
      <c r="B20">
        <f>AVERAGE(B16:B18)</f>
        <v>0.26</v>
      </c>
      <c r="C20">
        <f>AVERAGE(C16:C17)</f>
        <v>0.2250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itial</vt:lpstr>
      <vt:lpstr>Final</vt:lpstr>
      <vt:lpstr>Comparisons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7-07-21T16:23:56Z</dcterms:created>
  <dcterms:modified xsi:type="dcterms:W3CDTF">2017-07-31T17:42:20Z</dcterms:modified>
</cp:coreProperties>
</file>